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upplementary Table 8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" uniqueCount="63">
  <si>
    <t>Explanation of the SNP quality assessments</t>
  </si>
  <si>
    <t>Number of clusters</t>
  </si>
  <si>
    <t>Comment</t>
  </si>
  <si>
    <t>snpCC00066</t>
  </si>
  <si>
    <t>SCcLG11_38911108</t>
  </si>
  <si>
    <t>Bad</t>
  </si>
  <si>
    <t>SNP did not show amplification for any of the dilutions tested</t>
  </si>
  <si>
    <t>snpCC00052</t>
  </si>
  <si>
    <t>SCcLG07_359129</t>
  </si>
  <si>
    <t>Good</t>
  </si>
  <si>
    <t>HET Green Cluster present close to HOM Blue. Faulty annotation may occur.</t>
  </si>
  <si>
    <t>snpCC00056</t>
  </si>
  <si>
    <t>SCcLG04_1311853</t>
  </si>
  <si>
    <t>Distint Two HOM and One HET Clusters scattered  are present. DNA concentration sensitive</t>
  </si>
  <si>
    <t>snpCC00058</t>
  </si>
  <si>
    <t>SCcLG08_6474381</t>
  </si>
  <si>
    <t>Green HET &amp; Blue HOM Clusters are near to each other</t>
  </si>
  <si>
    <t>snpCC00059</t>
  </si>
  <si>
    <t>SCcLG04_9064323</t>
  </si>
  <si>
    <t>Green HET Cluster migration is Slower compared to Both HOM Clusters</t>
  </si>
  <si>
    <t>snpCC00064</t>
  </si>
  <si>
    <t>SCcLG11_16084073</t>
  </si>
  <si>
    <t>snpCC00051</t>
  </si>
  <si>
    <t>SCcLG07_405411</t>
  </si>
  <si>
    <t>Medium</t>
  </si>
  <si>
    <t>No profound HET cluster formed, if present.Faulty annotation may occur.</t>
  </si>
  <si>
    <t>snpCC00053</t>
  </si>
  <si>
    <t>SCcLG02_35442671</t>
  </si>
  <si>
    <t>Very Good</t>
  </si>
  <si>
    <t>Distint Two HOM and One HET Clusters are present</t>
  </si>
  <si>
    <t>snpCC00054</t>
  </si>
  <si>
    <t>SCcLG02_35444865</t>
  </si>
  <si>
    <t>snpCC00055</t>
  </si>
  <si>
    <t>SCcLG04_1311824</t>
  </si>
  <si>
    <t>snpCC00057</t>
  </si>
  <si>
    <t>SCcLG04_1311883</t>
  </si>
  <si>
    <t>snpCC00060</t>
  </si>
  <si>
    <t>SCcLG06_22373087</t>
  </si>
  <si>
    <t>snpCC00061</t>
  </si>
  <si>
    <t>SCcLG11_40660145</t>
  </si>
  <si>
    <t>snpCC00062</t>
  </si>
  <si>
    <t>SCcLG11_40660325</t>
  </si>
  <si>
    <t>snpCC00063</t>
  </si>
  <si>
    <t>SCcLG11_40661720</t>
  </si>
  <si>
    <t>snpCC00065</t>
  </si>
  <si>
    <t>SCcLG11_40660118</t>
  </si>
  <si>
    <t>snpCC00067</t>
  </si>
  <si>
    <t>SCcLG04_9496888</t>
  </si>
  <si>
    <t>snpCC00068</t>
  </si>
  <si>
    <t>SCcLG10_4381948</t>
  </si>
  <si>
    <t>snpCC00069</t>
  </si>
  <si>
    <t>SCcLG07_16759426</t>
  </si>
  <si>
    <t>snpCC00070</t>
  </si>
  <si>
    <t>SCcLG08_10391962</t>
  </si>
  <si>
    <t>Supplementary Table 8. Quality assessment for the developed KASP genotyping assays</t>
  </si>
  <si>
    <t>KASP genotyping ID</t>
  </si>
  <si>
    <t>Sequence variation  ID</t>
  </si>
  <si>
    <t>KASP assay quality assessment</t>
  </si>
  <si>
    <r>
      <rPr>
        <b/>
        <sz val="12"/>
        <rFont val="Times New Roman"/>
        <family val="1"/>
      </rPr>
      <t xml:space="preserve">Very good = </t>
    </r>
    <r>
      <rPr>
        <sz val="12"/>
        <rFont val="Times New Roman"/>
        <family val="1"/>
      </rPr>
      <t>This KASP genotyping assay working well and is easy to score. Good quality results can be expected.</t>
    </r>
  </si>
  <si>
    <r>
      <rPr>
        <b/>
        <sz val="12"/>
        <rFont val="Times New Roman"/>
        <family val="1"/>
      </rPr>
      <t xml:space="preserve">Good = </t>
    </r>
    <r>
      <rPr>
        <sz val="12"/>
        <rFont val="Times New Roman"/>
        <family val="1"/>
      </rPr>
      <t>This KASP genotyping assay is working reasonably well, but is sensitive to DNA concentration or clusters are close together. Faulty annotations and less than 95% data recovery can occur.</t>
    </r>
  </si>
  <si>
    <r>
      <rPr>
        <b/>
        <sz val="12"/>
        <rFont val="Times New Roman"/>
        <family val="1"/>
      </rPr>
      <t>Medium =</t>
    </r>
    <r>
      <rPr>
        <sz val="12"/>
        <rFont val="Times New Roman"/>
        <family val="1"/>
      </rPr>
      <t xml:space="preserve"> This KASP genotyping assay is working less well. The SNP is difficult to score with confidence and/or many unamplified or uncallable data points. Faulty annotation and less than 95% data recovery is expected. </t>
    </r>
  </si>
  <si>
    <r>
      <rPr>
        <b/>
        <sz val="12"/>
        <rFont val="Times New Roman"/>
        <family val="1"/>
      </rPr>
      <t>Bad =</t>
    </r>
    <r>
      <rPr>
        <sz val="12"/>
        <rFont val="Times New Roman"/>
        <family val="1"/>
      </rPr>
      <t xml:space="preserve"> This KASP genotyping assay is not working.</t>
    </r>
  </si>
  <si>
    <r>
      <rPr>
        <b/>
        <sz val="12"/>
        <rFont val="Times New Roman"/>
        <family val="1"/>
      </rPr>
      <t xml:space="preserve">Inconclusive = </t>
    </r>
    <r>
      <rPr>
        <sz val="12"/>
        <rFont val="Times New Roman"/>
        <family val="1"/>
      </rPr>
      <t>Only one or two clusters of data points are identified and the results are therefore inconclusive. (2x Hom and 1x Het is not present in the tested populatio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2" fillId="0" borderId="1" xfId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/>
    </xf>
    <xf numFmtId="0" fontId="2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wrapText="1"/>
    </xf>
    <xf numFmtId="0" fontId="3" fillId="0" borderId="0" xfId="0" applyFont="1" applyFill="1" applyAlignment="1"/>
    <xf numFmtId="0" fontId="3" fillId="0" borderId="0" xfId="0" applyFont="1" applyFill="1" applyAlignment="1">
      <alignment horizontal="center"/>
    </xf>
    <xf numFmtId="0" fontId="3" fillId="0" borderId="0" xfId="0" applyFont="1" applyFill="1" applyBorder="1"/>
    <xf numFmtId="0" fontId="3" fillId="0" borderId="2" xfId="0" applyFont="1" applyFill="1" applyBorder="1"/>
    <xf numFmtId="0" fontId="3" fillId="0" borderId="1" xfId="0" applyFont="1" applyFill="1" applyBorder="1"/>
    <xf numFmtId="0" fontId="3" fillId="0" borderId="3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/>
    <xf numFmtId="0" fontId="3" fillId="0" borderId="0" xfId="0" applyFont="1" applyFill="1" applyBorder="1" applyAlignment="1"/>
    <xf numFmtId="0" fontId="3" fillId="0" borderId="4" xfId="0" applyFont="1" applyFill="1" applyBorder="1"/>
    <xf numFmtId="0" fontId="3" fillId="0" borderId="0" xfId="0" applyFont="1" applyFill="1" applyBorder="1" applyAlignment="1">
      <alignment horizontal="center"/>
    </xf>
  </cellXfs>
  <cellStyles count="2">
    <cellStyle name="Normal" xfId="0" builtinId="0"/>
    <cellStyle name="Normal 4" xfId="1"/>
  </cellStyles>
  <dxfs count="3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6100"/>
        <name val="Calibri"/>
        <scheme val="minor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6500"/>
        <name val="Calibri"/>
        <scheme val="minor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9" tint="-0.24994659260841701"/>
        <name val="Calibri"/>
        <scheme val="minor"/>
      </font>
      <fill>
        <patternFill patternType="solid">
          <fgColor indexed="64"/>
          <bgColor theme="9" tint="0.599963377788628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6100"/>
        <name val="Calibri"/>
        <scheme val="minor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6500"/>
        <name val="Calibri"/>
        <scheme val="minor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6100"/>
        <name val="Calibri"/>
        <scheme val="minor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6500"/>
        <name val="Calibri"/>
        <scheme val="minor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9" tint="-0.24994659260841701"/>
        <name val="Calibri"/>
        <scheme val="minor"/>
      </font>
      <fill>
        <patternFill patternType="solid">
          <fgColor indexed="64"/>
          <bgColor theme="9" tint="0.599963377788628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6100"/>
        <name val="Calibri"/>
        <scheme val="minor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6500"/>
        <name val="Calibri"/>
        <scheme val="minor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9" tint="-0.24994659260841701"/>
        <name val="Calibri"/>
        <scheme val="minor"/>
      </font>
      <fill>
        <patternFill patternType="solid">
          <fgColor indexed="64"/>
          <bgColor theme="9" tint="0.599963377788628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6100"/>
        <name val="Calibri"/>
        <scheme val="minor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6500"/>
        <name val="Calibri"/>
        <scheme val="minor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9" tint="-0.24994659260841701"/>
        <name val="Calibri"/>
        <scheme val="minor"/>
      </font>
      <fill>
        <patternFill patternType="solid">
          <fgColor indexed="64"/>
          <bgColor theme="9" tint="0.599963377788628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6100"/>
        <name val="Calibri"/>
        <scheme val="minor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6500"/>
        <name val="Calibri"/>
        <scheme val="minor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9" tint="-0.24994659260841701"/>
        <name val="Calibri"/>
        <scheme val="minor"/>
      </font>
      <fill>
        <patternFill patternType="solid">
          <fgColor indexed="64"/>
          <bgColor theme="9" tint="0.599963377788628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6100"/>
        <name val="Calibri"/>
        <scheme val="minor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6500"/>
        <name val="Calibri"/>
        <scheme val="minor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9" tint="-0.24994659260841701"/>
        <name val="Calibri"/>
        <scheme val="minor"/>
      </font>
      <fill>
        <patternFill patternType="solid">
          <fgColor indexed="64"/>
          <bgColor theme="9" tint="0.599963377788628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6100"/>
        <name val="Calibri"/>
        <scheme val="minor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6500"/>
        <name val="Calibri"/>
        <scheme val="minor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6100"/>
        <name val="Calibri"/>
        <scheme val="minor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6500"/>
        <name val="Calibri"/>
        <scheme val="minor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9" tint="-0.24994659260841701"/>
        <name val="Calibri"/>
        <scheme val="minor"/>
      </font>
      <fill>
        <patternFill patternType="solid">
          <fgColor indexed="64"/>
          <bgColor theme="9" tint="0.599963377788628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6100"/>
        <name val="Calibri"/>
        <scheme val="minor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6500"/>
        <name val="Calibri"/>
        <scheme val="minor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9" tint="-0.24994659260841701"/>
        <name val="Calibri"/>
        <scheme val="minor"/>
      </font>
      <fill>
        <patternFill patternType="solid">
          <fgColor indexed="64"/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8"/>
  <sheetViews>
    <sheetView tabSelected="1" workbookViewId="0">
      <selection activeCell="A9" sqref="A9"/>
    </sheetView>
  </sheetViews>
  <sheetFormatPr defaultColWidth="9.08984375" defaultRowHeight="15.5" x14ac:dyDescent="0.35"/>
  <cols>
    <col min="1" max="1" width="12" style="8" customWidth="1"/>
    <col min="2" max="2" width="18.36328125" style="8" bestFit="1" customWidth="1"/>
    <col min="3" max="3" width="22.26953125" style="8" bestFit="1" customWidth="1"/>
    <col min="4" max="4" width="18.08984375" style="8" bestFit="1" customWidth="1"/>
    <col min="5" max="5" width="79.81640625" style="8" customWidth="1"/>
    <col min="6" max="256" width="9.08984375" style="8"/>
    <col min="257" max="257" width="12" style="8" customWidth="1"/>
    <col min="258" max="258" width="18.36328125" style="8" bestFit="1" customWidth="1"/>
    <col min="259" max="259" width="22.26953125" style="8" bestFit="1" customWidth="1"/>
    <col min="260" max="260" width="18.08984375" style="8" bestFit="1" customWidth="1"/>
    <col min="261" max="261" width="79.81640625" style="8" customWidth="1"/>
    <col min="262" max="512" width="9.08984375" style="8"/>
    <col min="513" max="513" width="12" style="8" customWidth="1"/>
    <col min="514" max="514" width="18.36328125" style="8" bestFit="1" customWidth="1"/>
    <col min="515" max="515" width="22.26953125" style="8" bestFit="1" customWidth="1"/>
    <col min="516" max="516" width="18.08984375" style="8" bestFit="1" customWidth="1"/>
    <col min="517" max="517" width="79.81640625" style="8" customWidth="1"/>
    <col min="518" max="768" width="9.08984375" style="8"/>
    <col min="769" max="769" width="12" style="8" customWidth="1"/>
    <col min="770" max="770" width="18.36328125" style="8" bestFit="1" customWidth="1"/>
    <col min="771" max="771" width="22.26953125" style="8" bestFit="1" customWidth="1"/>
    <col min="772" max="772" width="18.08984375" style="8" bestFit="1" customWidth="1"/>
    <col min="773" max="773" width="79.81640625" style="8" customWidth="1"/>
    <col min="774" max="1024" width="9.08984375" style="8"/>
    <col min="1025" max="1025" width="12" style="8" customWidth="1"/>
    <col min="1026" max="1026" width="18.36328125" style="8" bestFit="1" customWidth="1"/>
    <col min="1027" max="1027" width="22.26953125" style="8" bestFit="1" customWidth="1"/>
    <col min="1028" max="1028" width="18.08984375" style="8" bestFit="1" customWidth="1"/>
    <col min="1029" max="1029" width="79.81640625" style="8" customWidth="1"/>
    <col min="1030" max="1280" width="9.08984375" style="8"/>
    <col min="1281" max="1281" width="12" style="8" customWidth="1"/>
    <col min="1282" max="1282" width="18.36328125" style="8" bestFit="1" customWidth="1"/>
    <col min="1283" max="1283" width="22.26953125" style="8" bestFit="1" customWidth="1"/>
    <col min="1284" max="1284" width="18.08984375" style="8" bestFit="1" customWidth="1"/>
    <col min="1285" max="1285" width="79.81640625" style="8" customWidth="1"/>
    <col min="1286" max="1536" width="9.08984375" style="8"/>
    <col min="1537" max="1537" width="12" style="8" customWidth="1"/>
    <col min="1538" max="1538" width="18.36328125" style="8" bestFit="1" customWidth="1"/>
    <col min="1539" max="1539" width="22.26953125" style="8" bestFit="1" customWidth="1"/>
    <col min="1540" max="1540" width="18.08984375" style="8" bestFit="1" customWidth="1"/>
    <col min="1541" max="1541" width="79.81640625" style="8" customWidth="1"/>
    <col min="1542" max="1792" width="9.08984375" style="8"/>
    <col min="1793" max="1793" width="12" style="8" customWidth="1"/>
    <col min="1794" max="1794" width="18.36328125" style="8" bestFit="1" customWidth="1"/>
    <col min="1795" max="1795" width="22.26953125" style="8" bestFit="1" customWidth="1"/>
    <col min="1796" max="1796" width="18.08984375" style="8" bestFit="1" customWidth="1"/>
    <col min="1797" max="1797" width="79.81640625" style="8" customWidth="1"/>
    <col min="1798" max="2048" width="9.08984375" style="8"/>
    <col min="2049" max="2049" width="12" style="8" customWidth="1"/>
    <col min="2050" max="2050" width="18.36328125" style="8" bestFit="1" customWidth="1"/>
    <col min="2051" max="2051" width="22.26953125" style="8" bestFit="1" customWidth="1"/>
    <col min="2052" max="2052" width="18.08984375" style="8" bestFit="1" customWidth="1"/>
    <col min="2053" max="2053" width="79.81640625" style="8" customWidth="1"/>
    <col min="2054" max="2304" width="9.08984375" style="8"/>
    <col min="2305" max="2305" width="12" style="8" customWidth="1"/>
    <col min="2306" max="2306" width="18.36328125" style="8" bestFit="1" customWidth="1"/>
    <col min="2307" max="2307" width="22.26953125" style="8" bestFit="1" customWidth="1"/>
    <col min="2308" max="2308" width="18.08984375" style="8" bestFit="1" customWidth="1"/>
    <col min="2309" max="2309" width="79.81640625" style="8" customWidth="1"/>
    <col min="2310" max="2560" width="9.08984375" style="8"/>
    <col min="2561" max="2561" width="12" style="8" customWidth="1"/>
    <col min="2562" max="2562" width="18.36328125" style="8" bestFit="1" customWidth="1"/>
    <col min="2563" max="2563" width="22.26953125" style="8" bestFit="1" customWidth="1"/>
    <col min="2564" max="2564" width="18.08984375" style="8" bestFit="1" customWidth="1"/>
    <col min="2565" max="2565" width="79.81640625" style="8" customWidth="1"/>
    <col min="2566" max="2816" width="9.08984375" style="8"/>
    <col min="2817" max="2817" width="12" style="8" customWidth="1"/>
    <col min="2818" max="2818" width="18.36328125" style="8" bestFit="1" customWidth="1"/>
    <col min="2819" max="2819" width="22.26953125" style="8" bestFit="1" customWidth="1"/>
    <col min="2820" max="2820" width="18.08984375" style="8" bestFit="1" customWidth="1"/>
    <col min="2821" max="2821" width="79.81640625" style="8" customWidth="1"/>
    <col min="2822" max="3072" width="9.08984375" style="8"/>
    <col min="3073" max="3073" width="12" style="8" customWidth="1"/>
    <col min="3074" max="3074" width="18.36328125" style="8" bestFit="1" customWidth="1"/>
    <col min="3075" max="3075" width="22.26953125" style="8" bestFit="1" customWidth="1"/>
    <col min="3076" max="3076" width="18.08984375" style="8" bestFit="1" customWidth="1"/>
    <col min="3077" max="3077" width="79.81640625" style="8" customWidth="1"/>
    <col min="3078" max="3328" width="9.08984375" style="8"/>
    <col min="3329" max="3329" width="12" style="8" customWidth="1"/>
    <col min="3330" max="3330" width="18.36328125" style="8" bestFit="1" customWidth="1"/>
    <col min="3331" max="3331" width="22.26953125" style="8" bestFit="1" customWidth="1"/>
    <col min="3332" max="3332" width="18.08984375" style="8" bestFit="1" customWidth="1"/>
    <col min="3333" max="3333" width="79.81640625" style="8" customWidth="1"/>
    <col min="3334" max="3584" width="9.08984375" style="8"/>
    <col min="3585" max="3585" width="12" style="8" customWidth="1"/>
    <col min="3586" max="3586" width="18.36328125" style="8" bestFit="1" customWidth="1"/>
    <col min="3587" max="3587" width="22.26953125" style="8" bestFit="1" customWidth="1"/>
    <col min="3588" max="3588" width="18.08984375" style="8" bestFit="1" customWidth="1"/>
    <col min="3589" max="3589" width="79.81640625" style="8" customWidth="1"/>
    <col min="3590" max="3840" width="9.08984375" style="8"/>
    <col min="3841" max="3841" width="12" style="8" customWidth="1"/>
    <col min="3842" max="3842" width="18.36328125" style="8" bestFit="1" customWidth="1"/>
    <col min="3843" max="3843" width="22.26953125" style="8" bestFit="1" customWidth="1"/>
    <col min="3844" max="3844" width="18.08984375" style="8" bestFit="1" customWidth="1"/>
    <col min="3845" max="3845" width="79.81640625" style="8" customWidth="1"/>
    <col min="3846" max="4096" width="9.08984375" style="8"/>
    <col min="4097" max="4097" width="12" style="8" customWidth="1"/>
    <col min="4098" max="4098" width="18.36328125" style="8" bestFit="1" customWidth="1"/>
    <col min="4099" max="4099" width="22.26953125" style="8" bestFit="1" customWidth="1"/>
    <col min="4100" max="4100" width="18.08984375" style="8" bestFit="1" customWidth="1"/>
    <col min="4101" max="4101" width="79.81640625" style="8" customWidth="1"/>
    <col min="4102" max="4352" width="9.08984375" style="8"/>
    <col min="4353" max="4353" width="12" style="8" customWidth="1"/>
    <col min="4354" max="4354" width="18.36328125" style="8" bestFit="1" customWidth="1"/>
    <col min="4355" max="4355" width="22.26953125" style="8" bestFit="1" customWidth="1"/>
    <col min="4356" max="4356" width="18.08984375" style="8" bestFit="1" customWidth="1"/>
    <col min="4357" max="4357" width="79.81640625" style="8" customWidth="1"/>
    <col min="4358" max="4608" width="9.08984375" style="8"/>
    <col min="4609" max="4609" width="12" style="8" customWidth="1"/>
    <col min="4610" max="4610" width="18.36328125" style="8" bestFit="1" customWidth="1"/>
    <col min="4611" max="4611" width="22.26953125" style="8" bestFit="1" customWidth="1"/>
    <col min="4612" max="4612" width="18.08984375" style="8" bestFit="1" customWidth="1"/>
    <col min="4613" max="4613" width="79.81640625" style="8" customWidth="1"/>
    <col min="4614" max="4864" width="9.08984375" style="8"/>
    <col min="4865" max="4865" width="12" style="8" customWidth="1"/>
    <col min="4866" max="4866" width="18.36328125" style="8" bestFit="1" customWidth="1"/>
    <col min="4867" max="4867" width="22.26953125" style="8" bestFit="1" customWidth="1"/>
    <col min="4868" max="4868" width="18.08984375" style="8" bestFit="1" customWidth="1"/>
    <col min="4869" max="4869" width="79.81640625" style="8" customWidth="1"/>
    <col min="4870" max="5120" width="9.08984375" style="8"/>
    <col min="5121" max="5121" width="12" style="8" customWidth="1"/>
    <col min="5122" max="5122" width="18.36328125" style="8" bestFit="1" customWidth="1"/>
    <col min="5123" max="5123" width="22.26953125" style="8" bestFit="1" customWidth="1"/>
    <col min="5124" max="5124" width="18.08984375" style="8" bestFit="1" customWidth="1"/>
    <col min="5125" max="5125" width="79.81640625" style="8" customWidth="1"/>
    <col min="5126" max="5376" width="9.08984375" style="8"/>
    <col min="5377" max="5377" width="12" style="8" customWidth="1"/>
    <col min="5378" max="5378" width="18.36328125" style="8" bestFit="1" customWidth="1"/>
    <col min="5379" max="5379" width="22.26953125" style="8" bestFit="1" customWidth="1"/>
    <col min="5380" max="5380" width="18.08984375" style="8" bestFit="1" customWidth="1"/>
    <col min="5381" max="5381" width="79.81640625" style="8" customWidth="1"/>
    <col min="5382" max="5632" width="9.08984375" style="8"/>
    <col min="5633" max="5633" width="12" style="8" customWidth="1"/>
    <col min="5634" max="5634" width="18.36328125" style="8" bestFit="1" customWidth="1"/>
    <col min="5635" max="5635" width="22.26953125" style="8" bestFit="1" customWidth="1"/>
    <col min="5636" max="5636" width="18.08984375" style="8" bestFit="1" customWidth="1"/>
    <col min="5637" max="5637" width="79.81640625" style="8" customWidth="1"/>
    <col min="5638" max="5888" width="9.08984375" style="8"/>
    <col min="5889" max="5889" width="12" style="8" customWidth="1"/>
    <col min="5890" max="5890" width="18.36328125" style="8" bestFit="1" customWidth="1"/>
    <col min="5891" max="5891" width="22.26953125" style="8" bestFit="1" customWidth="1"/>
    <col min="5892" max="5892" width="18.08984375" style="8" bestFit="1" customWidth="1"/>
    <col min="5893" max="5893" width="79.81640625" style="8" customWidth="1"/>
    <col min="5894" max="6144" width="9.08984375" style="8"/>
    <col min="6145" max="6145" width="12" style="8" customWidth="1"/>
    <col min="6146" max="6146" width="18.36328125" style="8" bestFit="1" customWidth="1"/>
    <col min="6147" max="6147" width="22.26953125" style="8" bestFit="1" customWidth="1"/>
    <col min="6148" max="6148" width="18.08984375" style="8" bestFit="1" customWidth="1"/>
    <col min="6149" max="6149" width="79.81640625" style="8" customWidth="1"/>
    <col min="6150" max="6400" width="9.08984375" style="8"/>
    <col min="6401" max="6401" width="12" style="8" customWidth="1"/>
    <col min="6402" max="6402" width="18.36328125" style="8" bestFit="1" customWidth="1"/>
    <col min="6403" max="6403" width="22.26953125" style="8" bestFit="1" customWidth="1"/>
    <col min="6404" max="6404" width="18.08984375" style="8" bestFit="1" customWidth="1"/>
    <col min="6405" max="6405" width="79.81640625" style="8" customWidth="1"/>
    <col min="6406" max="6656" width="9.08984375" style="8"/>
    <col min="6657" max="6657" width="12" style="8" customWidth="1"/>
    <col min="6658" max="6658" width="18.36328125" style="8" bestFit="1" customWidth="1"/>
    <col min="6659" max="6659" width="22.26953125" style="8" bestFit="1" customWidth="1"/>
    <col min="6660" max="6660" width="18.08984375" style="8" bestFit="1" customWidth="1"/>
    <col min="6661" max="6661" width="79.81640625" style="8" customWidth="1"/>
    <col min="6662" max="6912" width="9.08984375" style="8"/>
    <col min="6913" max="6913" width="12" style="8" customWidth="1"/>
    <col min="6914" max="6914" width="18.36328125" style="8" bestFit="1" customWidth="1"/>
    <col min="6915" max="6915" width="22.26953125" style="8" bestFit="1" customWidth="1"/>
    <col min="6916" max="6916" width="18.08984375" style="8" bestFit="1" customWidth="1"/>
    <col min="6917" max="6917" width="79.81640625" style="8" customWidth="1"/>
    <col min="6918" max="7168" width="9.08984375" style="8"/>
    <col min="7169" max="7169" width="12" style="8" customWidth="1"/>
    <col min="7170" max="7170" width="18.36328125" style="8" bestFit="1" customWidth="1"/>
    <col min="7171" max="7171" width="22.26953125" style="8" bestFit="1" customWidth="1"/>
    <col min="7172" max="7172" width="18.08984375" style="8" bestFit="1" customWidth="1"/>
    <col min="7173" max="7173" width="79.81640625" style="8" customWidth="1"/>
    <col min="7174" max="7424" width="9.08984375" style="8"/>
    <col min="7425" max="7425" width="12" style="8" customWidth="1"/>
    <col min="7426" max="7426" width="18.36328125" style="8" bestFit="1" customWidth="1"/>
    <col min="7427" max="7427" width="22.26953125" style="8" bestFit="1" customWidth="1"/>
    <col min="7428" max="7428" width="18.08984375" style="8" bestFit="1" customWidth="1"/>
    <col min="7429" max="7429" width="79.81640625" style="8" customWidth="1"/>
    <col min="7430" max="7680" width="9.08984375" style="8"/>
    <col min="7681" max="7681" width="12" style="8" customWidth="1"/>
    <col min="7682" max="7682" width="18.36328125" style="8" bestFit="1" customWidth="1"/>
    <col min="7683" max="7683" width="22.26953125" style="8" bestFit="1" customWidth="1"/>
    <col min="7684" max="7684" width="18.08984375" style="8" bestFit="1" customWidth="1"/>
    <col min="7685" max="7685" width="79.81640625" style="8" customWidth="1"/>
    <col min="7686" max="7936" width="9.08984375" style="8"/>
    <col min="7937" max="7937" width="12" style="8" customWidth="1"/>
    <col min="7938" max="7938" width="18.36328125" style="8" bestFit="1" customWidth="1"/>
    <col min="7939" max="7939" width="22.26953125" style="8" bestFit="1" customWidth="1"/>
    <col min="7940" max="7940" width="18.08984375" style="8" bestFit="1" customWidth="1"/>
    <col min="7941" max="7941" width="79.81640625" style="8" customWidth="1"/>
    <col min="7942" max="8192" width="9.08984375" style="8"/>
    <col min="8193" max="8193" width="12" style="8" customWidth="1"/>
    <col min="8194" max="8194" width="18.36328125" style="8" bestFit="1" customWidth="1"/>
    <col min="8195" max="8195" width="22.26953125" style="8" bestFit="1" customWidth="1"/>
    <col min="8196" max="8196" width="18.08984375" style="8" bestFit="1" customWidth="1"/>
    <col min="8197" max="8197" width="79.81640625" style="8" customWidth="1"/>
    <col min="8198" max="8448" width="9.08984375" style="8"/>
    <col min="8449" max="8449" width="12" style="8" customWidth="1"/>
    <col min="8450" max="8450" width="18.36328125" style="8" bestFit="1" customWidth="1"/>
    <col min="8451" max="8451" width="22.26953125" style="8" bestFit="1" customWidth="1"/>
    <col min="8452" max="8452" width="18.08984375" style="8" bestFit="1" customWidth="1"/>
    <col min="8453" max="8453" width="79.81640625" style="8" customWidth="1"/>
    <col min="8454" max="8704" width="9.08984375" style="8"/>
    <col min="8705" max="8705" width="12" style="8" customWidth="1"/>
    <col min="8706" max="8706" width="18.36328125" style="8" bestFit="1" customWidth="1"/>
    <col min="8707" max="8707" width="22.26953125" style="8" bestFit="1" customWidth="1"/>
    <col min="8708" max="8708" width="18.08984375" style="8" bestFit="1" customWidth="1"/>
    <col min="8709" max="8709" width="79.81640625" style="8" customWidth="1"/>
    <col min="8710" max="8960" width="9.08984375" style="8"/>
    <col min="8961" max="8961" width="12" style="8" customWidth="1"/>
    <col min="8962" max="8962" width="18.36328125" style="8" bestFit="1" customWidth="1"/>
    <col min="8963" max="8963" width="22.26953125" style="8" bestFit="1" customWidth="1"/>
    <col min="8964" max="8964" width="18.08984375" style="8" bestFit="1" customWidth="1"/>
    <col min="8965" max="8965" width="79.81640625" style="8" customWidth="1"/>
    <col min="8966" max="9216" width="9.08984375" style="8"/>
    <col min="9217" max="9217" width="12" style="8" customWidth="1"/>
    <col min="9218" max="9218" width="18.36328125" style="8" bestFit="1" customWidth="1"/>
    <col min="9219" max="9219" width="22.26953125" style="8" bestFit="1" customWidth="1"/>
    <col min="9220" max="9220" width="18.08984375" style="8" bestFit="1" customWidth="1"/>
    <col min="9221" max="9221" width="79.81640625" style="8" customWidth="1"/>
    <col min="9222" max="9472" width="9.08984375" style="8"/>
    <col min="9473" max="9473" width="12" style="8" customWidth="1"/>
    <col min="9474" max="9474" width="18.36328125" style="8" bestFit="1" customWidth="1"/>
    <col min="9475" max="9475" width="22.26953125" style="8" bestFit="1" customWidth="1"/>
    <col min="9476" max="9476" width="18.08984375" style="8" bestFit="1" customWidth="1"/>
    <col min="9477" max="9477" width="79.81640625" style="8" customWidth="1"/>
    <col min="9478" max="9728" width="9.08984375" style="8"/>
    <col min="9729" max="9729" width="12" style="8" customWidth="1"/>
    <col min="9730" max="9730" width="18.36328125" style="8" bestFit="1" customWidth="1"/>
    <col min="9731" max="9731" width="22.26953125" style="8" bestFit="1" customWidth="1"/>
    <col min="9732" max="9732" width="18.08984375" style="8" bestFit="1" customWidth="1"/>
    <col min="9733" max="9733" width="79.81640625" style="8" customWidth="1"/>
    <col min="9734" max="9984" width="9.08984375" style="8"/>
    <col min="9985" max="9985" width="12" style="8" customWidth="1"/>
    <col min="9986" max="9986" width="18.36328125" style="8" bestFit="1" customWidth="1"/>
    <col min="9987" max="9987" width="22.26953125" style="8" bestFit="1" customWidth="1"/>
    <col min="9988" max="9988" width="18.08984375" style="8" bestFit="1" customWidth="1"/>
    <col min="9989" max="9989" width="79.81640625" style="8" customWidth="1"/>
    <col min="9990" max="10240" width="9.08984375" style="8"/>
    <col min="10241" max="10241" width="12" style="8" customWidth="1"/>
    <col min="10242" max="10242" width="18.36328125" style="8" bestFit="1" customWidth="1"/>
    <col min="10243" max="10243" width="22.26953125" style="8" bestFit="1" customWidth="1"/>
    <col min="10244" max="10244" width="18.08984375" style="8" bestFit="1" customWidth="1"/>
    <col min="10245" max="10245" width="79.81640625" style="8" customWidth="1"/>
    <col min="10246" max="10496" width="9.08984375" style="8"/>
    <col min="10497" max="10497" width="12" style="8" customWidth="1"/>
    <col min="10498" max="10498" width="18.36328125" style="8" bestFit="1" customWidth="1"/>
    <col min="10499" max="10499" width="22.26953125" style="8" bestFit="1" customWidth="1"/>
    <col min="10500" max="10500" width="18.08984375" style="8" bestFit="1" customWidth="1"/>
    <col min="10501" max="10501" width="79.81640625" style="8" customWidth="1"/>
    <col min="10502" max="10752" width="9.08984375" style="8"/>
    <col min="10753" max="10753" width="12" style="8" customWidth="1"/>
    <col min="10754" max="10754" width="18.36328125" style="8" bestFit="1" customWidth="1"/>
    <col min="10755" max="10755" width="22.26953125" style="8" bestFit="1" customWidth="1"/>
    <col min="10756" max="10756" width="18.08984375" style="8" bestFit="1" customWidth="1"/>
    <col min="10757" max="10757" width="79.81640625" style="8" customWidth="1"/>
    <col min="10758" max="11008" width="9.08984375" style="8"/>
    <col min="11009" max="11009" width="12" style="8" customWidth="1"/>
    <col min="11010" max="11010" width="18.36328125" style="8" bestFit="1" customWidth="1"/>
    <col min="11011" max="11011" width="22.26953125" style="8" bestFit="1" customWidth="1"/>
    <col min="11012" max="11012" width="18.08984375" style="8" bestFit="1" customWidth="1"/>
    <col min="11013" max="11013" width="79.81640625" style="8" customWidth="1"/>
    <col min="11014" max="11264" width="9.08984375" style="8"/>
    <col min="11265" max="11265" width="12" style="8" customWidth="1"/>
    <col min="11266" max="11266" width="18.36328125" style="8" bestFit="1" customWidth="1"/>
    <col min="11267" max="11267" width="22.26953125" style="8" bestFit="1" customWidth="1"/>
    <col min="11268" max="11268" width="18.08984375" style="8" bestFit="1" customWidth="1"/>
    <col min="11269" max="11269" width="79.81640625" style="8" customWidth="1"/>
    <col min="11270" max="11520" width="9.08984375" style="8"/>
    <col min="11521" max="11521" width="12" style="8" customWidth="1"/>
    <col min="11522" max="11522" width="18.36328125" style="8" bestFit="1" customWidth="1"/>
    <col min="11523" max="11523" width="22.26953125" style="8" bestFit="1" customWidth="1"/>
    <col min="11524" max="11524" width="18.08984375" style="8" bestFit="1" customWidth="1"/>
    <col min="11525" max="11525" width="79.81640625" style="8" customWidth="1"/>
    <col min="11526" max="11776" width="9.08984375" style="8"/>
    <col min="11777" max="11777" width="12" style="8" customWidth="1"/>
    <col min="11778" max="11778" width="18.36328125" style="8" bestFit="1" customWidth="1"/>
    <col min="11779" max="11779" width="22.26953125" style="8" bestFit="1" customWidth="1"/>
    <col min="11780" max="11780" width="18.08984375" style="8" bestFit="1" customWidth="1"/>
    <col min="11781" max="11781" width="79.81640625" style="8" customWidth="1"/>
    <col min="11782" max="12032" width="9.08984375" style="8"/>
    <col min="12033" max="12033" width="12" style="8" customWidth="1"/>
    <col min="12034" max="12034" width="18.36328125" style="8" bestFit="1" customWidth="1"/>
    <col min="12035" max="12035" width="22.26953125" style="8" bestFit="1" customWidth="1"/>
    <col min="12036" max="12036" width="18.08984375" style="8" bestFit="1" customWidth="1"/>
    <col min="12037" max="12037" width="79.81640625" style="8" customWidth="1"/>
    <col min="12038" max="12288" width="9.08984375" style="8"/>
    <col min="12289" max="12289" width="12" style="8" customWidth="1"/>
    <col min="12290" max="12290" width="18.36328125" style="8" bestFit="1" customWidth="1"/>
    <col min="12291" max="12291" width="22.26953125" style="8" bestFit="1" customWidth="1"/>
    <col min="12292" max="12292" width="18.08984375" style="8" bestFit="1" customWidth="1"/>
    <col min="12293" max="12293" width="79.81640625" style="8" customWidth="1"/>
    <col min="12294" max="12544" width="9.08984375" style="8"/>
    <col min="12545" max="12545" width="12" style="8" customWidth="1"/>
    <col min="12546" max="12546" width="18.36328125" style="8" bestFit="1" customWidth="1"/>
    <col min="12547" max="12547" width="22.26953125" style="8" bestFit="1" customWidth="1"/>
    <col min="12548" max="12548" width="18.08984375" style="8" bestFit="1" customWidth="1"/>
    <col min="12549" max="12549" width="79.81640625" style="8" customWidth="1"/>
    <col min="12550" max="12800" width="9.08984375" style="8"/>
    <col min="12801" max="12801" width="12" style="8" customWidth="1"/>
    <col min="12802" max="12802" width="18.36328125" style="8" bestFit="1" customWidth="1"/>
    <col min="12803" max="12803" width="22.26953125" style="8" bestFit="1" customWidth="1"/>
    <col min="12804" max="12804" width="18.08984375" style="8" bestFit="1" customWidth="1"/>
    <col min="12805" max="12805" width="79.81640625" style="8" customWidth="1"/>
    <col min="12806" max="13056" width="9.08984375" style="8"/>
    <col min="13057" max="13057" width="12" style="8" customWidth="1"/>
    <col min="13058" max="13058" width="18.36328125" style="8" bestFit="1" customWidth="1"/>
    <col min="13059" max="13059" width="22.26953125" style="8" bestFit="1" customWidth="1"/>
    <col min="13060" max="13060" width="18.08984375" style="8" bestFit="1" customWidth="1"/>
    <col min="13061" max="13061" width="79.81640625" style="8" customWidth="1"/>
    <col min="13062" max="13312" width="9.08984375" style="8"/>
    <col min="13313" max="13313" width="12" style="8" customWidth="1"/>
    <col min="13314" max="13314" width="18.36328125" style="8" bestFit="1" customWidth="1"/>
    <col min="13315" max="13315" width="22.26953125" style="8" bestFit="1" customWidth="1"/>
    <col min="13316" max="13316" width="18.08984375" style="8" bestFit="1" customWidth="1"/>
    <col min="13317" max="13317" width="79.81640625" style="8" customWidth="1"/>
    <col min="13318" max="13568" width="9.08984375" style="8"/>
    <col min="13569" max="13569" width="12" style="8" customWidth="1"/>
    <col min="13570" max="13570" width="18.36328125" style="8" bestFit="1" customWidth="1"/>
    <col min="13571" max="13571" width="22.26953125" style="8" bestFit="1" customWidth="1"/>
    <col min="13572" max="13572" width="18.08984375" style="8" bestFit="1" customWidth="1"/>
    <col min="13573" max="13573" width="79.81640625" style="8" customWidth="1"/>
    <col min="13574" max="13824" width="9.08984375" style="8"/>
    <col min="13825" max="13825" width="12" style="8" customWidth="1"/>
    <col min="13826" max="13826" width="18.36328125" style="8" bestFit="1" customWidth="1"/>
    <col min="13827" max="13827" width="22.26953125" style="8" bestFit="1" customWidth="1"/>
    <col min="13828" max="13828" width="18.08984375" style="8" bestFit="1" customWidth="1"/>
    <col min="13829" max="13829" width="79.81640625" style="8" customWidth="1"/>
    <col min="13830" max="14080" width="9.08984375" style="8"/>
    <col min="14081" max="14081" width="12" style="8" customWidth="1"/>
    <col min="14082" max="14082" width="18.36328125" style="8" bestFit="1" customWidth="1"/>
    <col min="14083" max="14083" width="22.26953125" style="8" bestFit="1" customWidth="1"/>
    <col min="14084" max="14084" width="18.08984375" style="8" bestFit="1" customWidth="1"/>
    <col min="14085" max="14085" width="79.81640625" style="8" customWidth="1"/>
    <col min="14086" max="14336" width="9.08984375" style="8"/>
    <col min="14337" max="14337" width="12" style="8" customWidth="1"/>
    <col min="14338" max="14338" width="18.36328125" style="8" bestFit="1" customWidth="1"/>
    <col min="14339" max="14339" width="22.26953125" style="8" bestFit="1" customWidth="1"/>
    <col min="14340" max="14340" width="18.08984375" style="8" bestFit="1" customWidth="1"/>
    <col min="14341" max="14341" width="79.81640625" style="8" customWidth="1"/>
    <col min="14342" max="14592" width="9.08984375" style="8"/>
    <col min="14593" max="14593" width="12" style="8" customWidth="1"/>
    <col min="14594" max="14594" width="18.36328125" style="8" bestFit="1" customWidth="1"/>
    <col min="14595" max="14595" width="22.26953125" style="8" bestFit="1" customWidth="1"/>
    <col min="14596" max="14596" width="18.08984375" style="8" bestFit="1" customWidth="1"/>
    <col min="14597" max="14597" width="79.81640625" style="8" customWidth="1"/>
    <col min="14598" max="14848" width="9.08984375" style="8"/>
    <col min="14849" max="14849" width="12" style="8" customWidth="1"/>
    <col min="14850" max="14850" width="18.36328125" style="8" bestFit="1" customWidth="1"/>
    <col min="14851" max="14851" width="22.26953125" style="8" bestFit="1" customWidth="1"/>
    <col min="14852" max="14852" width="18.08984375" style="8" bestFit="1" customWidth="1"/>
    <col min="14853" max="14853" width="79.81640625" style="8" customWidth="1"/>
    <col min="14854" max="15104" width="9.08984375" style="8"/>
    <col min="15105" max="15105" width="12" style="8" customWidth="1"/>
    <col min="15106" max="15106" width="18.36328125" style="8" bestFit="1" customWidth="1"/>
    <col min="15107" max="15107" width="22.26953125" style="8" bestFit="1" customWidth="1"/>
    <col min="15108" max="15108" width="18.08984375" style="8" bestFit="1" customWidth="1"/>
    <col min="15109" max="15109" width="79.81640625" style="8" customWidth="1"/>
    <col min="15110" max="15360" width="9.08984375" style="8"/>
    <col min="15361" max="15361" width="12" style="8" customWidth="1"/>
    <col min="15362" max="15362" width="18.36328125" style="8" bestFit="1" customWidth="1"/>
    <col min="15363" max="15363" width="22.26953125" style="8" bestFit="1" customWidth="1"/>
    <col min="15364" max="15364" width="18.08984375" style="8" bestFit="1" customWidth="1"/>
    <col min="15365" max="15365" width="79.81640625" style="8" customWidth="1"/>
    <col min="15366" max="15616" width="9.08984375" style="8"/>
    <col min="15617" max="15617" width="12" style="8" customWidth="1"/>
    <col min="15618" max="15618" width="18.36328125" style="8" bestFit="1" customWidth="1"/>
    <col min="15619" max="15619" width="22.26953125" style="8" bestFit="1" customWidth="1"/>
    <col min="15620" max="15620" width="18.08984375" style="8" bestFit="1" customWidth="1"/>
    <col min="15621" max="15621" width="79.81640625" style="8" customWidth="1"/>
    <col min="15622" max="15872" width="9.08984375" style="8"/>
    <col min="15873" max="15873" width="12" style="8" customWidth="1"/>
    <col min="15874" max="15874" width="18.36328125" style="8" bestFit="1" customWidth="1"/>
    <col min="15875" max="15875" width="22.26953125" style="8" bestFit="1" customWidth="1"/>
    <col min="15876" max="15876" width="18.08984375" style="8" bestFit="1" customWidth="1"/>
    <col min="15877" max="15877" width="79.81640625" style="8" customWidth="1"/>
    <col min="15878" max="16128" width="9.08984375" style="8"/>
    <col min="16129" max="16129" width="12" style="8" customWidth="1"/>
    <col min="16130" max="16130" width="18.36328125" style="8" bestFit="1" customWidth="1"/>
    <col min="16131" max="16131" width="22.26953125" style="8" bestFit="1" customWidth="1"/>
    <col min="16132" max="16132" width="18.08984375" style="8" bestFit="1" customWidth="1"/>
    <col min="16133" max="16133" width="79.81640625" style="8" customWidth="1"/>
    <col min="16134" max="16384" width="9.08984375" style="8"/>
  </cols>
  <sheetData>
    <row r="1" spans="1:7" s="4" customFormat="1" ht="15" customHeight="1" x14ac:dyDescent="0.35">
      <c r="A1" s="3" t="s">
        <v>54</v>
      </c>
      <c r="D1" s="5"/>
      <c r="E1" s="6"/>
      <c r="F1" s="5"/>
    </row>
    <row r="2" spans="1:7" s="4" customFormat="1" x14ac:dyDescent="0.35">
      <c r="A2" s="3" t="s">
        <v>0</v>
      </c>
      <c r="C2" s="7"/>
      <c r="E2" s="6"/>
      <c r="F2" s="8"/>
      <c r="G2" s="8"/>
    </row>
    <row r="3" spans="1:7" s="4" customFormat="1" ht="15" customHeight="1" x14ac:dyDescent="0.35">
      <c r="A3" s="4" t="s">
        <v>58</v>
      </c>
      <c r="C3" s="7"/>
      <c r="E3" s="6"/>
      <c r="F3" s="8"/>
      <c r="G3" s="8"/>
    </row>
    <row r="4" spans="1:7" s="4" customFormat="1" x14ac:dyDescent="0.35">
      <c r="A4" s="4" t="s">
        <v>59</v>
      </c>
      <c r="C4" s="7"/>
      <c r="E4" s="6"/>
    </row>
    <row r="5" spans="1:7" s="4" customFormat="1" x14ac:dyDescent="0.35">
      <c r="A5" s="4" t="s">
        <v>60</v>
      </c>
      <c r="C5" s="7"/>
      <c r="E5" s="6"/>
    </row>
    <row r="6" spans="1:7" s="4" customFormat="1" x14ac:dyDescent="0.35">
      <c r="A6" s="4" t="s">
        <v>61</v>
      </c>
      <c r="C6" s="7"/>
      <c r="E6" s="6"/>
    </row>
    <row r="7" spans="1:7" s="4" customFormat="1" x14ac:dyDescent="0.35">
      <c r="A7" s="4" t="s">
        <v>62</v>
      </c>
      <c r="C7" s="7"/>
      <c r="E7" s="6"/>
    </row>
    <row r="8" spans="1:7" s="4" customFormat="1" x14ac:dyDescent="0.35">
      <c r="C8" s="7"/>
      <c r="E8" s="6"/>
    </row>
    <row r="9" spans="1:7" s="4" customFormat="1" x14ac:dyDescent="0.35">
      <c r="A9" s="1" t="s">
        <v>55</v>
      </c>
      <c r="B9" s="1" t="s">
        <v>56</v>
      </c>
      <c r="C9" s="1" t="s">
        <v>57</v>
      </c>
      <c r="D9" s="1" t="s">
        <v>1</v>
      </c>
      <c r="E9" s="1" t="s">
        <v>2</v>
      </c>
    </row>
    <row r="10" spans="1:7" s="4" customFormat="1" x14ac:dyDescent="0.35">
      <c r="A10" s="9" t="s">
        <v>3</v>
      </c>
      <c r="B10" s="10" t="s">
        <v>4</v>
      </c>
      <c r="C10" s="11" t="s">
        <v>5</v>
      </c>
      <c r="D10" s="12">
        <v>0</v>
      </c>
      <c r="E10" s="2" t="s">
        <v>6</v>
      </c>
      <c r="F10" s="8"/>
      <c r="G10" s="8"/>
    </row>
    <row r="11" spans="1:7" s="4" customFormat="1" x14ac:dyDescent="0.35">
      <c r="A11" s="9" t="s">
        <v>7</v>
      </c>
      <c r="B11" s="10" t="s">
        <v>8</v>
      </c>
      <c r="C11" s="11" t="s">
        <v>9</v>
      </c>
      <c r="D11" s="12">
        <v>3</v>
      </c>
      <c r="E11" s="2" t="s">
        <v>10</v>
      </c>
    </row>
    <row r="12" spans="1:7" s="4" customFormat="1" x14ac:dyDescent="0.35">
      <c r="A12" s="9" t="s">
        <v>11</v>
      </c>
      <c r="B12" s="10" t="s">
        <v>12</v>
      </c>
      <c r="C12" s="11" t="s">
        <v>9</v>
      </c>
      <c r="D12" s="12">
        <v>3</v>
      </c>
      <c r="E12" s="2" t="s">
        <v>13</v>
      </c>
      <c r="F12" s="8"/>
      <c r="G12" s="8"/>
    </row>
    <row r="13" spans="1:7" s="4" customFormat="1" x14ac:dyDescent="0.35">
      <c r="A13" s="9" t="s">
        <v>14</v>
      </c>
      <c r="B13" s="10" t="s">
        <v>15</v>
      </c>
      <c r="C13" s="11" t="s">
        <v>9</v>
      </c>
      <c r="D13" s="12">
        <v>3</v>
      </c>
      <c r="E13" s="13" t="s">
        <v>16</v>
      </c>
      <c r="F13" s="14"/>
      <c r="G13" s="8"/>
    </row>
    <row r="14" spans="1:7" s="4" customFormat="1" x14ac:dyDescent="0.35">
      <c r="A14" s="9" t="s">
        <v>17</v>
      </c>
      <c r="B14" s="10" t="s">
        <v>18</v>
      </c>
      <c r="C14" s="11" t="s">
        <v>9</v>
      </c>
      <c r="D14" s="12">
        <v>3</v>
      </c>
      <c r="E14" s="13" t="s">
        <v>19</v>
      </c>
      <c r="F14" s="14"/>
      <c r="G14" s="8"/>
    </row>
    <row r="15" spans="1:7" x14ac:dyDescent="0.35">
      <c r="A15" s="9" t="s">
        <v>20</v>
      </c>
      <c r="B15" s="10" t="s">
        <v>21</v>
      </c>
      <c r="C15" s="11" t="s">
        <v>9</v>
      </c>
      <c r="D15" s="12">
        <v>3</v>
      </c>
      <c r="E15" s="2" t="s">
        <v>10</v>
      </c>
      <c r="G15" s="4"/>
    </row>
    <row r="16" spans="1:7" x14ac:dyDescent="0.35">
      <c r="A16" s="9" t="s">
        <v>22</v>
      </c>
      <c r="B16" s="10" t="s">
        <v>23</v>
      </c>
      <c r="C16" s="11" t="s">
        <v>24</v>
      </c>
      <c r="D16" s="12">
        <v>2</v>
      </c>
      <c r="E16" s="2" t="s">
        <v>25</v>
      </c>
      <c r="F16" s="4"/>
      <c r="G16" s="4"/>
    </row>
    <row r="17" spans="1:7" x14ac:dyDescent="0.35">
      <c r="A17" s="9" t="s">
        <v>26</v>
      </c>
      <c r="B17" s="10" t="s">
        <v>27</v>
      </c>
      <c r="C17" s="11" t="s">
        <v>28</v>
      </c>
      <c r="D17" s="12">
        <v>3</v>
      </c>
      <c r="E17" s="2" t="s">
        <v>29</v>
      </c>
      <c r="F17" s="15"/>
      <c r="G17" s="4"/>
    </row>
    <row r="18" spans="1:7" x14ac:dyDescent="0.35">
      <c r="A18" s="9" t="s">
        <v>30</v>
      </c>
      <c r="B18" s="10" t="s">
        <v>31</v>
      </c>
      <c r="C18" s="11" t="s">
        <v>28</v>
      </c>
      <c r="D18" s="12">
        <v>3</v>
      </c>
      <c r="E18" s="2" t="s">
        <v>29</v>
      </c>
      <c r="F18" s="15"/>
      <c r="G18" s="4"/>
    </row>
    <row r="19" spans="1:7" x14ac:dyDescent="0.35">
      <c r="A19" s="9" t="s">
        <v>32</v>
      </c>
      <c r="B19" s="10" t="s">
        <v>33</v>
      </c>
      <c r="C19" s="11" t="s">
        <v>28</v>
      </c>
      <c r="D19" s="12">
        <v>3</v>
      </c>
      <c r="E19" s="2" t="s">
        <v>29</v>
      </c>
      <c r="F19" s="4"/>
      <c r="G19" s="4"/>
    </row>
    <row r="20" spans="1:7" x14ac:dyDescent="0.35">
      <c r="A20" s="9" t="s">
        <v>34</v>
      </c>
      <c r="B20" s="10" t="s">
        <v>35</v>
      </c>
      <c r="C20" s="11" t="s">
        <v>28</v>
      </c>
      <c r="D20" s="12">
        <v>3</v>
      </c>
      <c r="E20" s="2" t="s">
        <v>29</v>
      </c>
    </row>
    <row r="21" spans="1:7" x14ac:dyDescent="0.35">
      <c r="A21" s="9" t="s">
        <v>36</v>
      </c>
      <c r="B21" s="10" t="s">
        <v>37</v>
      </c>
      <c r="C21" s="11" t="s">
        <v>28</v>
      </c>
      <c r="D21" s="12">
        <v>3</v>
      </c>
      <c r="E21" s="2" t="s">
        <v>29</v>
      </c>
    </row>
    <row r="22" spans="1:7" x14ac:dyDescent="0.35">
      <c r="A22" s="9" t="s">
        <v>38</v>
      </c>
      <c r="B22" s="10" t="s">
        <v>39</v>
      </c>
      <c r="C22" s="11" t="s">
        <v>28</v>
      </c>
      <c r="D22" s="12">
        <v>3</v>
      </c>
      <c r="E22" s="2" t="s">
        <v>29</v>
      </c>
    </row>
    <row r="23" spans="1:7" x14ac:dyDescent="0.35">
      <c r="A23" s="9" t="s">
        <v>40</v>
      </c>
      <c r="B23" s="10" t="s">
        <v>41</v>
      </c>
      <c r="C23" s="11" t="s">
        <v>28</v>
      </c>
      <c r="D23" s="12">
        <v>3</v>
      </c>
      <c r="E23" s="2" t="s">
        <v>29</v>
      </c>
    </row>
    <row r="24" spans="1:7" x14ac:dyDescent="0.35">
      <c r="A24" s="9" t="s">
        <v>42</v>
      </c>
      <c r="B24" s="10" t="s">
        <v>43</v>
      </c>
      <c r="C24" s="11" t="s">
        <v>28</v>
      </c>
      <c r="D24" s="12">
        <v>3</v>
      </c>
      <c r="E24" s="2" t="s">
        <v>29</v>
      </c>
    </row>
    <row r="25" spans="1:7" x14ac:dyDescent="0.35">
      <c r="A25" s="9" t="s">
        <v>44</v>
      </c>
      <c r="B25" s="10" t="s">
        <v>45</v>
      </c>
      <c r="C25" s="11" t="s">
        <v>28</v>
      </c>
      <c r="D25" s="12">
        <v>3</v>
      </c>
      <c r="E25" s="2" t="s">
        <v>29</v>
      </c>
    </row>
    <row r="26" spans="1:7" x14ac:dyDescent="0.35">
      <c r="A26" s="9" t="s">
        <v>46</v>
      </c>
      <c r="B26" s="10" t="s">
        <v>47</v>
      </c>
      <c r="C26" s="11" t="s">
        <v>28</v>
      </c>
      <c r="D26" s="12">
        <v>3</v>
      </c>
      <c r="E26" s="2" t="s">
        <v>29</v>
      </c>
    </row>
    <row r="27" spans="1:7" x14ac:dyDescent="0.35">
      <c r="A27" s="9" t="s">
        <v>48</v>
      </c>
      <c r="B27" s="10" t="s">
        <v>49</v>
      </c>
      <c r="C27" s="11" t="s">
        <v>28</v>
      </c>
      <c r="D27" s="12">
        <v>3</v>
      </c>
      <c r="E27" s="2" t="s">
        <v>29</v>
      </c>
    </row>
    <row r="28" spans="1:7" x14ac:dyDescent="0.35">
      <c r="A28" s="9" t="s">
        <v>50</v>
      </c>
      <c r="B28" s="10" t="s">
        <v>51</v>
      </c>
      <c r="C28" s="11" t="s">
        <v>28</v>
      </c>
      <c r="D28" s="12">
        <v>3</v>
      </c>
      <c r="E28" s="2" t="s">
        <v>29</v>
      </c>
    </row>
    <row r="29" spans="1:7" x14ac:dyDescent="0.35">
      <c r="A29" s="9" t="s">
        <v>52</v>
      </c>
      <c r="B29" s="10" t="s">
        <v>53</v>
      </c>
      <c r="C29" s="11" t="s">
        <v>28</v>
      </c>
      <c r="D29" s="12">
        <v>3</v>
      </c>
      <c r="E29" s="2" t="s">
        <v>29</v>
      </c>
    </row>
    <row r="30" spans="1:7" x14ac:dyDescent="0.35">
      <c r="C30" s="16"/>
      <c r="E30" s="14"/>
    </row>
    <row r="31" spans="1:7" x14ac:dyDescent="0.35">
      <c r="C31" s="16"/>
      <c r="E31" s="14"/>
    </row>
    <row r="32" spans="1:7" x14ac:dyDescent="0.35">
      <c r="C32" s="16"/>
      <c r="E32" s="14"/>
    </row>
    <row r="33" spans="3:5" x14ac:dyDescent="0.35">
      <c r="C33" s="16"/>
      <c r="E33" s="14"/>
    </row>
    <row r="34" spans="3:5" x14ac:dyDescent="0.35">
      <c r="C34" s="16"/>
      <c r="E34" s="14"/>
    </row>
    <row r="35" spans="3:5" x14ac:dyDescent="0.35">
      <c r="C35" s="16"/>
      <c r="E35" s="14"/>
    </row>
    <row r="36" spans="3:5" x14ac:dyDescent="0.35">
      <c r="C36" s="16"/>
      <c r="E36" s="14"/>
    </row>
    <row r="37" spans="3:5" x14ac:dyDescent="0.35">
      <c r="C37" s="16"/>
      <c r="E37" s="14"/>
    </row>
    <row r="38" spans="3:5" x14ac:dyDescent="0.35">
      <c r="C38" s="16"/>
      <c r="E38" s="14"/>
    </row>
    <row r="39" spans="3:5" x14ac:dyDescent="0.35">
      <c r="C39" s="16"/>
      <c r="E39" s="14"/>
    </row>
    <row r="40" spans="3:5" x14ac:dyDescent="0.35">
      <c r="C40" s="16"/>
      <c r="E40" s="14"/>
    </row>
    <row r="41" spans="3:5" x14ac:dyDescent="0.35">
      <c r="C41" s="16"/>
      <c r="E41" s="14"/>
    </row>
    <row r="42" spans="3:5" x14ac:dyDescent="0.35">
      <c r="C42" s="16"/>
      <c r="E42" s="14"/>
    </row>
    <row r="43" spans="3:5" x14ac:dyDescent="0.35">
      <c r="C43" s="16"/>
      <c r="E43" s="14"/>
    </row>
    <row r="44" spans="3:5" x14ac:dyDescent="0.35">
      <c r="C44" s="16"/>
      <c r="E44" s="14"/>
    </row>
    <row r="45" spans="3:5" x14ac:dyDescent="0.35">
      <c r="C45" s="16"/>
      <c r="E45" s="14"/>
    </row>
    <row r="46" spans="3:5" x14ac:dyDescent="0.35">
      <c r="C46" s="16"/>
      <c r="E46" s="14"/>
    </row>
    <row r="47" spans="3:5" x14ac:dyDescent="0.35">
      <c r="C47" s="16"/>
      <c r="E47" s="14"/>
    </row>
    <row r="48" spans="3:5" x14ac:dyDescent="0.35">
      <c r="C48" s="16"/>
      <c r="E48" s="14"/>
    </row>
    <row r="49" spans="3:5" x14ac:dyDescent="0.35">
      <c r="C49" s="16"/>
      <c r="E49" s="14"/>
    </row>
    <row r="50" spans="3:5" x14ac:dyDescent="0.35">
      <c r="C50" s="16"/>
      <c r="E50" s="14"/>
    </row>
    <row r="51" spans="3:5" x14ac:dyDescent="0.35">
      <c r="C51" s="16"/>
      <c r="E51" s="14"/>
    </row>
    <row r="52" spans="3:5" x14ac:dyDescent="0.35">
      <c r="C52" s="16"/>
      <c r="E52" s="14"/>
    </row>
    <row r="53" spans="3:5" x14ac:dyDescent="0.35">
      <c r="C53" s="16"/>
      <c r="E53" s="14"/>
    </row>
    <row r="54" spans="3:5" x14ac:dyDescent="0.35">
      <c r="C54" s="16"/>
      <c r="E54" s="14"/>
    </row>
    <row r="55" spans="3:5" x14ac:dyDescent="0.35">
      <c r="C55" s="16"/>
      <c r="E55" s="14"/>
    </row>
    <row r="56" spans="3:5" x14ac:dyDescent="0.35">
      <c r="C56" s="16"/>
      <c r="E56" s="14"/>
    </row>
    <row r="57" spans="3:5" x14ac:dyDescent="0.35">
      <c r="C57" s="16"/>
      <c r="E57" s="14"/>
    </row>
    <row r="58" spans="3:5" x14ac:dyDescent="0.35">
      <c r="C58" s="16"/>
      <c r="E58" s="14"/>
    </row>
    <row r="59" spans="3:5" x14ac:dyDescent="0.35">
      <c r="C59" s="16"/>
      <c r="E59" s="14"/>
    </row>
    <row r="60" spans="3:5" x14ac:dyDescent="0.35">
      <c r="C60" s="16"/>
      <c r="E60" s="14"/>
    </row>
    <row r="61" spans="3:5" x14ac:dyDescent="0.35">
      <c r="C61" s="16"/>
      <c r="E61" s="14"/>
    </row>
    <row r="62" spans="3:5" x14ac:dyDescent="0.35">
      <c r="C62" s="16"/>
      <c r="E62" s="14"/>
    </row>
    <row r="63" spans="3:5" x14ac:dyDescent="0.35">
      <c r="C63" s="16"/>
      <c r="E63" s="14"/>
    </row>
    <row r="64" spans="3:5" x14ac:dyDescent="0.35">
      <c r="C64" s="16"/>
      <c r="E64" s="14"/>
    </row>
    <row r="65" spans="3:5" x14ac:dyDescent="0.35">
      <c r="C65" s="16"/>
      <c r="E65" s="14"/>
    </row>
    <row r="66" spans="3:5" x14ac:dyDescent="0.35">
      <c r="C66" s="16"/>
      <c r="E66" s="14"/>
    </row>
    <row r="67" spans="3:5" x14ac:dyDescent="0.35">
      <c r="C67" s="16"/>
      <c r="E67" s="14"/>
    </row>
    <row r="68" spans="3:5" x14ac:dyDescent="0.35">
      <c r="C68" s="16"/>
      <c r="E68" s="14"/>
    </row>
    <row r="69" spans="3:5" x14ac:dyDescent="0.35">
      <c r="C69" s="16"/>
      <c r="E69" s="14"/>
    </row>
    <row r="70" spans="3:5" x14ac:dyDescent="0.35">
      <c r="C70" s="16"/>
      <c r="E70" s="14"/>
    </row>
    <row r="71" spans="3:5" x14ac:dyDescent="0.35">
      <c r="C71" s="16"/>
      <c r="E71" s="14"/>
    </row>
    <row r="72" spans="3:5" x14ac:dyDescent="0.35">
      <c r="C72" s="16"/>
      <c r="E72" s="14"/>
    </row>
    <row r="73" spans="3:5" x14ac:dyDescent="0.35">
      <c r="C73" s="16"/>
      <c r="E73" s="14"/>
    </row>
    <row r="74" spans="3:5" x14ac:dyDescent="0.35">
      <c r="C74" s="16"/>
      <c r="E74" s="14"/>
    </row>
    <row r="75" spans="3:5" x14ac:dyDescent="0.35">
      <c r="C75" s="16"/>
      <c r="E75" s="14"/>
    </row>
    <row r="76" spans="3:5" x14ac:dyDescent="0.35">
      <c r="C76" s="16"/>
      <c r="E76" s="14"/>
    </row>
    <row r="77" spans="3:5" x14ac:dyDescent="0.35">
      <c r="C77" s="16"/>
      <c r="E77" s="14"/>
    </row>
    <row r="78" spans="3:5" x14ac:dyDescent="0.35">
      <c r="C78" s="16"/>
      <c r="E78" s="14"/>
    </row>
    <row r="79" spans="3:5" x14ac:dyDescent="0.35">
      <c r="C79" s="16"/>
      <c r="E79" s="14"/>
    </row>
    <row r="80" spans="3:5" x14ac:dyDescent="0.35">
      <c r="C80" s="16"/>
      <c r="E80" s="14"/>
    </row>
    <row r="81" spans="3:5" x14ac:dyDescent="0.35">
      <c r="C81" s="16"/>
      <c r="E81" s="14"/>
    </row>
    <row r="82" spans="3:5" x14ac:dyDescent="0.35">
      <c r="C82" s="16"/>
      <c r="E82" s="14"/>
    </row>
    <row r="83" spans="3:5" x14ac:dyDescent="0.35">
      <c r="C83" s="16"/>
      <c r="E83" s="14"/>
    </row>
    <row r="84" spans="3:5" x14ac:dyDescent="0.35">
      <c r="C84" s="16"/>
      <c r="E84" s="14"/>
    </row>
    <row r="85" spans="3:5" x14ac:dyDescent="0.35">
      <c r="C85" s="16"/>
      <c r="E85" s="14"/>
    </row>
    <row r="86" spans="3:5" x14ac:dyDescent="0.35">
      <c r="C86" s="16"/>
      <c r="E86" s="14"/>
    </row>
    <row r="87" spans="3:5" x14ac:dyDescent="0.35">
      <c r="C87" s="16"/>
      <c r="E87" s="14"/>
    </row>
    <row r="88" spans="3:5" x14ac:dyDescent="0.35">
      <c r="C88" s="16"/>
      <c r="E88" s="14"/>
    </row>
  </sheetData>
  <conditionalFormatting sqref="C10">
    <cfRule type="cellIs" dxfId="37" priority="31" operator="equal">
      <formula>"Medium"</formula>
    </cfRule>
    <cfRule type="cellIs" dxfId="36" priority="32" operator="equal">
      <formula>"Bad"</formula>
    </cfRule>
    <cfRule type="cellIs" dxfId="35" priority="33" operator="equal">
      <formula>"Good"</formula>
    </cfRule>
    <cfRule type="cellIs" dxfId="34" priority="34" operator="equal">
      <formula>"Very good"</formula>
    </cfRule>
  </conditionalFormatting>
  <conditionalFormatting sqref="C17:C88">
    <cfRule type="cellIs" dxfId="33" priority="38" operator="equal">
      <formula>"Medium"</formula>
    </cfRule>
  </conditionalFormatting>
  <conditionalFormatting sqref="D10">
    <cfRule type="cellIs" dxfId="32" priority="28" operator="equal">
      <formula>"Bad"</formula>
    </cfRule>
    <cfRule type="cellIs" dxfId="31" priority="29" operator="equal">
      <formula>"Good"</formula>
    </cfRule>
    <cfRule type="cellIs" dxfId="30" priority="30" operator="equal">
      <formula>"Very good"</formula>
    </cfRule>
  </conditionalFormatting>
  <conditionalFormatting sqref="C30:D88 C17:C29">
    <cfRule type="cellIs" dxfId="29" priority="35" operator="equal">
      <formula>"Bad"</formula>
    </cfRule>
    <cfRule type="cellIs" dxfId="28" priority="36" operator="equal">
      <formula>"Good"</formula>
    </cfRule>
    <cfRule type="cellIs" dxfId="27" priority="37" operator="equal">
      <formula>"Very good"</formula>
    </cfRule>
  </conditionalFormatting>
  <conditionalFormatting sqref="C16">
    <cfRule type="cellIs" dxfId="26" priority="27" operator="equal">
      <formula>"Medium"</formula>
    </cfRule>
  </conditionalFormatting>
  <conditionalFormatting sqref="C16">
    <cfRule type="cellIs" dxfId="25" priority="24" operator="equal">
      <formula>"Bad"</formula>
    </cfRule>
    <cfRule type="cellIs" dxfId="24" priority="25" operator="equal">
      <formula>"Good"</formula>
    </cfRule>
    <cfRule type="cellIs" dxfId="23" priority="26" operator="equal">
      <formula>"Very good"</formula>
    </cfRule>
  </conditionalFormatting>
  <conditionalFormatting sqref="C15">
    <cfRule type="cellIs" dxfId="22" priority="23" operator="equal">
      <formula>"Medium"</formula>
    </cfRule>
  </conditionalFormatting>
  <conditionalFormatting sqref="C15">
    <cfRule type="cellIs" dxfId="21" priority="20" operator="equal">
      <formula>"Bad"</formula>
    </cfRule>
    <cfRule type="cellIs" dxfId="20" priority="21" operator="equal">
      <formula>"Good"</formula>
    </cfRule>
    <cfRule type="cellIs" dxfId="19" priority="22" operator="equal">
      <formula>"Very good"</formula>
    </cfRule>
  </conditionalFormatting>
  <conditionalFormatting sqref="C14">
    <cfRule type="cellIs" dxfId="18" priority="19" operator="equal">
      <formula>"Medium"</formula>
    </cfRule>
  </conditionalFormatting>
  <conditionalFormatting sqref="C14">
    <cfRule type="cellIs" dxfId="17" priority="16" operator="equal">
      <formula>"Bad"</formula>
    </cfRule>
    <cfRule type="cellIs" dxfId="16" priority="17" operator="equal">
      <formula>"Good"</formula>
    </cfRule>
    <cfRule type="cellIs" dxfId="15" priority="18" operator="equal">
      <formula>"Very good"</formula>
    </cfRule>
  </conditionalFormatting>
  <conditionalFormatting sqref="C13">
    <cfRule type="cellIs" dxfId="14" priority="15" operator="equal">
      <formula>"Medium"</formula>
    </cfRule>
  </conditionalFormatting>
  <conditionalFormatting sqref="C13">
    <cfRule type="cellIs" dxfId="13" priority="12" operator="equal">
      <formula>"Bad"</formula>
    </cfRule>
    <cfRule type="cellIs" dxfId="12" priority="13" operator="equal">
      <formula>"Good"</formula>
    </cfRule>
    <cfRule type="cellIs" dxfId="11" priority="14" operator="equal">
      <formula>"Very good"</formula>
    </cfRule>
  </conditionalFormatting>
  <conditionalFormatting sqref="C12">
    <cfRule type="cellIs" dxfId="10" priority="11" operator="equal">
      <formula>"Medium"</formula>
    </cfRule>
  </conditionalFormatting>
  <conditionalFormatting sqref="C12">
    <cfRule type="cellIs" dxfId="9" priority="8" operator="equal">
      <formula>"Bad"</formula>
    </cfRule>
    <cfRule type="cellIs" dxfId="8" priority="9" operator="equal">
      <formula>"Good"</formula>
    </cfRule>
    <cfRule type="cellIs" dxfId="7" priority="10" operator="equal">
      <formula>"Very good"</formula>
    </cfRule>
  </conditionalFormatting>
  <conditionalFormatting sqref="D11:D29">
    <cfRule type="cellIs" dxfId="6" priority="5" operator="equal">
      <formula>"Bad"</formula>
    </cfRule>
    <cfRule type="cellIs" dxfId="5" priority="6" operator="equal">
      <formula>"Good"</formula>
    </cfRule>
    <cfRule type="cellIs" dxfId="4" priority="7" operator="equal">
      <formula>"Very good"</formula>
    </cfRule>
  </conditionalFormatting>
  <conditionalFormatting sqref="C11">
    <cfRule type="cellIs" dxfId="3" priority="4" operator="equal">
      <formula>"Medium"</formula>
    </cfRule>
  </conditionalFormatting>
  <conditionalFormatting sqref="C11">
    <cfRule type="cellIs" dxfId="2" priority="1" operator="equal">
      <formula>"Bad"</formula>
    </cfRule>
    <cfRule type="cellIs" dxfId="1" priority="2" operator="equal">
      <formula>"Good"</formula>
    </cfRule>
    <cfRule type="cellIs" dxfId="0" priority="3" operator="equal">
      <formula>"Very good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6-01T05:06:23Z</dcterms:modified>
</cp:coreProperties>
</file>